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marc\Desktop\"/>
    </mc:Choice>
  </mc:AlternateContent>
  <bookViews>
    <workbookView xWindow="0" yWindow="0" windowWidth="19200" windowHeight="7190"/>
  </bookViews>
  <sheets>
    <sheet name="DATA" sheetId="1" r:id="rId1"/>
    <sheet name="Plots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" uniqueCount="6">
  <si>
    <t>alstonine</t>
  </si>
  <si>
    <t>mg.L-1</t>
  </si>
  <si>
    <t>Time</t>
  </si>
  <si>
    <t>h</t>
  </si>
  <si>
    <t>sc112 - EXPONENTIAL glucose</t>
  </si>
  <si>
    <t>Data for figure Fig4 of 2L scale biore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4" formatCode="_-* #,##0.00\ &quot;€&quot;_-;\-* #,##0.00\ &quot;€&quot;_-;_-* &quot;-&quot;??\ &quot;€&quot;_-;_-@_-"/>
    <numFmt numFmtId="43" formatCode="_-* #,##0.00_-;\-* #,##0.00_-;_-* &quot;-&quot;??_-;_-@_-"/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9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44" fontId="1" fillId="0" borderId="0" applyFont="0" applyFill="0" applyBorder="0" applyAlignment="0" applyProtection="0"/>
  </cellStyleXfs>
  <cellXfs count="18">
    <xf numFmtId="0" fontId="0" fillId="0" borderId="0" xfId="0"/>
    <xf numFmtId="0" fontId="0" fillId="0" borderId="0" xfId="0" applyFill="1"/>
    <xf numFmtId="0" fontId="0" fillId="0" borderId="0" xfId="0"/>
    <xf numFmtId="0" fontId="6" fillId="2" borderId="2" xfId="0" applyFont="1" applyFill="1" applyBorder="1"/>
    <xf numFmtId="0" fontId="0" fillId="0" borderId="3" xfId="0" applyBorder="1"/>
    <xf numFmtId="0" fontId="2" fillId="0" borderId="4" xfId="0" applyFont="1" applyBorder="1"/>
    <xf numFmtId="2" fontId="0" fillId="0" borderId="4" xfId="0" applyNumberForma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3" fillId="0" borderId="3" xfId="0" applyFont="1" applyBorder="1"/>
    <xf numFmtId="0" fontId="2" fillId="0" borderId="3" xfId="0" applyFont="1" applyBorder="1"/>
    <xf numFmtId="164" fontId="0" fillId="0" borderId="3" xfId="0" applyNumberFormat="1" applyBorder="1"/>
    <xf numFmtId="0" fontId="7" fillId="0" borderId="0" xfId="0" applyFont="1"/>
    <xf numFmtId="0" fontId="8" fillId="0" borderId="0" xfId="0" applyFont="1"/>
    <xf numFmtId="0" fontId="8" fillId="0" borderId="0" xfId="0" applyFont="1" applyFill="1"/>
    <xf numFmtId="0" fontId="5" fillId="2" borderId="1" xfId="0" applyFont="1" applyFill="1" applyBorder="1"/>
    <xf numFmtId="0" fontId="4" fillId="0" borderId="4" xfId="0" applyFont="1" applyBorder="1"/>
  </cellXfs>
  <cellStyles count="3">
    <cellStyle name="Milliers 2" xfId="1"/>
    <cellStyle name="Monétaire 2" xfId="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fr-FR"/>
              <a:t>Alsto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3986967095830091"/>
          <c:y val="0.17209834834834833"/>
          <c:w val="0.80228383458184005"/>
          <c:h val="0.54970720720720723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!$B$5</c:f>
              <c:strCache>
                <c:ptCount val="1"/>
                <c:pt idx="0">
                  <c:v>sc112 - EXPONENTIAL glucose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B$8:$B$31</c:f>
              <c:numCache>
                <c:formatCode>0.0</c:formatCode>
                <c:ptCount val="24"/>
                <c:pt idx="0">
                  <c:v>0</c:v>
                </c:pt>
                <c:pt idx="1">
                  <c:v>1.4833333333333334</c:v>
                </c:pt>
                <c:pt idx="2">
                  <c:v>3.1999999999999993</c:v>
                </c:pt>
                <c:pt idx="3">
                  <c:v>4.7999999999999989</c:v>
                </c:pt>
                <c:pt idx="4">
                  <c:v>19.766666666666666</c:v>
                </c:pt>
                <c:pt idx="5">
                  <c:v>23.349999999999998</c:v>
                </c:pt>
                <c:pt idx="6">
                  <c:v>27.083333333333332</c:v>
                </c:pt>
                <c:pt idx="7">
                  <c:v>44</c:v>
                </c:pt>
                <c:pt idx="8">
                  <c:v>47.35</c:v>
                </c:pt>
                <c:pt idx="9">
                  <c:v>52.016666666666666</c:v>
                </c:pt>
                <c:pt idx="10">
                  <c:v>69.683333333333337</c:v>
                </c:pt>
                <c:pt idx="11">
                  <c:v>75.75</c:v>
                </c:pt>
                <c:pt idx="12">
                  <c:v>92.983333333333334</c:v>
                </c:pt>
                <c:pt idx="13">
                  <c:v>99.9</c:v>
                </c:pt>
                <c:pt idx="14">
                  <c:v>115.93333333333334</c:v>
                </c:pt>
                <c:pt idx="15">
                  <c:v>119.10000000000001</c:v>
                </c:pt>
                <c:pt idx="16">
                  <c:v>123.48333333333335</c:v>
                </c:pt>
                <c:pt idx="17">
                  <c:v>139.76666666666668</c:v>
                </c:pt>
                <c:pt idx="18">
                  <c:v>142.43333333333334</c:v>
                </c:pt>
                <c:pt idx="19">
                  <c:v>147.4</c:v>
                </c:pt>
                <c:pt idx="20">
                  <c:v>164.03333333333333</c:v>
                </c:pt>
                <c:pt idx="21">
                  <c:v>168.08333333333334</c:v>
                </c:pt>
                <c:pt idx="22">
                  <c:v>170.88333333333335</c:v>
                </c:pt>
                <c:pt idx="23">
                  <c:v>188.45000000000002</c:v>
                </c:pt>
              </c:numCache>
            </c:numRef>
          </c:xVal>
          <c:yVal>
            <c:numRef>
              <c:f>DATA!$C$8:$C$31</c:f>
              <c:numCache>
                <c:formatCode>0.00</c:formatCode>
                <c:ptCount val="24"/>
                <c:pt idx="0">
                  <c:v>2.70161741307888E-4</c:v>
                </c:pt>
                <c:pt idx="1">
                  <c:v>3.9547445322075432E-5</c:v>
                </c:pt>
                <c:pt idx="2">
                  <c:v>2.656492317907647E-5</c:v>
                </c:pt>
                <c:pt idx="3">
                  <c:v>3.2351061134516356E-5</c:v>
                </c:pt>
                <c:pt idx="4">
                  <c:v>1.6335643904917294E-2</c:v>
                </c:pt>
                <c:pt idx="5">
                  <c:v>2.2347906407447628E-2</c:v>
                </c:pt>
                <c:pt idx="6">
                  <c:v>2.5706189518792985E-2</c:v>
                </c:pt>
                <c:pt idx="7">
                  <c:v>3.4185963937463856E-2</c:v>
                </c:pt>
                <c:pt idx="8">
                  <c:v>3.5542643640963323E-2</c:v>
                </c:pt>
                <c:pt idx="9">
                  <c:v>3.7032771681137708E-2</c:v>
                </c:pt>
                <c:pt idx="10">
                  <c:v>4.976848502138826E-2</c:v>
                </c:pt>
                <c:pt idx="11">
                  <c:v>5.2074214397501789E-2</c:v>
                </c:pt>
                <c:pt idx="12">
                  <c:v>5.3476665386983896E-2</c:v>
                </c:pt>
                <c:pt idx="13">
                  <c:v>5.3289660658545748E-2</c:v>
                </c:pt>
                <c:pt idx="14">
                  <c:v>5.822754984225996E-2</c:v>
                </c:pt>
                <c:pt idx="15">
                  <c:v>5.7556043921257294E-2</c:v>
                </c:pt>
                <c:pt idx="16">
                  <c:v>5.7561470518429018E-2</c:v>
                </c:pt>
                <c:pt idx="17">
                  <c:v>5.8601768794170284E-2</c:v>
                </c:pt>
                <c:pt idx="18">
                  <c:v>6.4591806238856922E-2</c:v>
                </c:pt>
                <c:pt idx="19">
                  <c:v>5.8965107520119887E-2</c:v>
                </c:pt>
                <c:pt idx="20">
                  <c:v>6.502978601805888E-2</c:v>
                </c:pt>
                <c:pt idx="21">
                  <c:v>7.4067563975668119E-2</c:v>
                </c:pt>
                <c:pt idx="22">
                  <c:v>6.5044078985702955E-2</c:v>
                </c:pt>
                <c:pt idx="23">
                  <c:v>6.185528749374156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2A-4918-BFCC-BFA33AE314FD}"/>
            </c:ext>
          </c:extLst>
        </c:ser>
        <c:ser>
          <c:idx val="1"/>
          <c:order val="1"/>
          <c:tx>
            <c:strRef>
              <c:f>DATA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DATA!#REF!</c:f>
            </c:numRef>
          </c:xVal>
          <c:yVal>
            <c:numRef>
              <c:f>DAT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92A-4918-BFCC-BFA33AE314FD}"/>
            </c:ext>
          </c:extLst>
        </c:ser>
        <c:ser>
          <c:idx val="2"/>
          <c:order val="2"/>
          <c:tx>
            <c:strRef>
              <c:f>DATA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DATA!#REF!</c:f>
            </c:numRef>
          </c:xVal>
          <c:yVal>
            <c:numRef>
              <c:f>DAT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92A-4918-BFCC-BFA33AE314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467967"/>
        <c:axId val="413072655"/>
      </c:scatterChart>
      <c:valAx>
        <c:axId val="5034679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#,##0" sourceLinked="0"/>
        <c:majorTickMark val="cross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413072655"/>
        <c:crosses val="autoZero"/>
        <c:crossBetween val="midCat"/>
      </c:valAx>
      <c:valAx>
        <c:axId val="413072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1000" b="1" i="0" baseline="0">
                    <a:effectLst/>
                  </a:rPr>
                  <a:t>Concentration (g.L</a:t>
                </a:r>
                <a:r>
                  <a:rPr lang="fr-FR" sz="1000" b="1" i="0" baseline="30000">
                    <a:effectLst/>
                  </a:rPr>
                  <a:t>-1</a:t>
                </a:r>
                <a:r>
                  <a:rPr lang="fr-FR" sz="1000" b="1" i="0" baseline="0">
                    <a:effectLst/>
                  </a:rPr>
                  <a:t>)</a:t>
                </a:r>
                <a:endParaRPr lang="fr-FR" sz="10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fr-FR" sz="1000"/>
              </a:p>
            </c:rich>
          </c:tx>
          <c:layout>
            <c:manualLayout>
              <c:xMode val="edge"/>
              <c:yMode val="edge"/>
              <c:x val="2.6583127709958569E-2"/>
              <c:y val="0.198708333333333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0"/>
        <c:majorTickMark val="cross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034679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fr-FR"/>
              <a:t>Tryptam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3986967095830091"/>
          <c:y val="0.17209834834834833"/>
          <c:w val="0.80228383458184005"/>
          <c:h val="0.54970720720720723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!$B$5</c:f>
              <c:strCache>
                <c:ptCount val="1"/>
                <c:pt idx="0">
                  <c:v>sc112 - EXPONENTIAL glucos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B$8:$B$31</c:f>
              <c:numCache>
                <c:formatCode>0.0</c:formatCode>
                <c:ptCount val="24"/>
                <c:pt idx="0">
                  <c:v>0</c:v>
                </c:pt>
                <c:pt idx="1">
                  <c:v>1.4833333333333334</c:v>
                </c:pt>
                <c:pt idx="2">
                  <c:v>3.1999999999999993</c:v>
                </c:pt>
                <c:pt idx="3">
                  <c:v>4.7999999999999989</c:v>
                </c:pt>
                <c:pt idx="4">
                  <c:v>19.766666666666666</c:v>
                </c:pt>
                <c:pt idx="5">
                  <c:v>23.349999999999998</c:v>
                </c:pt>
                <c:pt idx="6">
                  <c:v>27.083333333333332</c:v>
                </c:pt>
                <c:pt idx="7">
                  <c:v>44</c:v>
                </c:pt>
                <c:pt idx="8">
                  <c:v>47.35</c:v>
                </c:pt>
                <c:pt idx="9">
                  <c:v>52.016666666666666</c:v>
                </c:pt>
                <c:pt idx="10">
                  <c:v>69.683333333333337</c:v>
                </c:pt>
                <c:pt idx="11">
                  <c:v>75.75</c:v>
                </c:pt>
                <c:pt idx="12">
                  <c:v>92.983333333333334</c:v>
                </c:pt>
                <c:pt idx="13">
                  <c:v>99.9</c:v>
                </c:pt>
                <c:pt idx="14">
                  <c:v>115.93333333333334</c:v>
                </c:pt>
                <c:pt idx="15">
                  <c:v>119.10000000000001</c:v>
                </c:pt>
                <c:pt idx="16">
                  <c:v>123.48333333333335</c:v>
                </c:pt>
                <c:pt idx="17">
                  <c:v>139.76666666666668</c:v>
                </c:pt>
                <c:pt idx="18">
                  <c:v>142.43333333333334</c:v>
                </c:pt>
                <c:pt idx="19">
                  <c:v>147.4</c:v>
                </c:pt>
                <c:pt idx="20">
                  <c:v>164.03333333333333</c:v>
                </c:pt>
                <c:pt idx="21">
                  <c:v>168.08333333333334</c:v>
                </c:pt>
                <c:pt idx="22">
                  <c:v>170.88333333333335</c:v>
                </c:pt>
                <c:pt idx="23">
                  <c:v>188.45000000000002</c:v>
                </c:pt>
              </c:numCache>
            </c:numRef>
          </c:xVal>
          <c:yVal>
            <c:numRef>
              <c:f>DAT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2A-4918-BFCC-BFA33AE314FD}"/>
            </c:ext>
          </c:extLst>
        </c:ser>
        <c:ser>
          <c:idx val="1"/>
          <c:order val="1"/>
          <c:tx>
            <c:strRef>
              <c:f>DATA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DATA!#REF!</c:f>
            </c:numRef>
          </c:xVal>
          <c:yVal>
            <c:numRef>
              <c:f>DAT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92A-4918-BFCC-BFA33AE314FD}"/>
            </c:ext>
          </c:extLst>
        </c:ser>
        <c:ser>
          <c:idx val="2"/>
          <c:order val="2"/>
          <c:tx>
            <c:strRef>
              <c:f>DATA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DATA!#REF!</c:f>
            </c:numRef>
          </c:xVal>
          <c:yVal>
            <c:numRef>
              <c:f>DAT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92A-4918-BFCC-BFA33AE314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467967"/>
        <c:axId val="413072655"/>
      </c:scatterChart>
      <c:valAx>
        <c:axId val="5034679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#,##0" sourceLinked="0"/>
        <c:majorTickMark val="cross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413072655"/>
        <c:crosses val="autoZero"/>
        <c:crossBetween val="midCat"/>
      </c:valAx>
      <c:valAx>
        <c:axId val="413072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1000" b="1" i="0" baseline="0">
                    <a:effectLst/>
                  </a:rPr>
                  <a:t>Concentration (g.L</a:t>
                </a:r>
                <a:r>
                  <a:rPr lang="fr-FR" sz="1000" b="1" i="0" baseline="30000">
                    <a:effectLst/>
                  </a:rPr>
                  <a:t>-1</a:t>
                </a:r>
                <a:r>
                  <a:rPr lang="fr-FR" sz="1000" b="1" i="0" baseline="0">
                    <a:effectLst/>
                  </a:rPr>
                  <a:t>)</a:t>
                </a:r>
                <a:endParaRPr lang="fr-FR" sz="10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fr-FR" sz="1000"/>
              </a:p>
            </c:rich>
          </c:tx>
          <c:layout>
            <c:manualLayout>
              <c:xMode val="edge"/>
              <c:yMode val="edge"/>
              <c:x val="1.8753442438006585E-2"/>
              <c:y val="0.20347560060060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0"/>
        <c:majorTickMark val="cross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034679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fr-FR"/>
              <a:t>Alstonin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5549753965663971"/>
          <c:y val="0.17209817094481766"/>
          <c:w val="0.80228383458184005"/>
          <c:h val="0.54970720720720723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!$B$5</c:f>
              <c:strCache>
                <c:ptCount val="1"/>
                <c:pt idx="0">
                  <c:v>sc112 - EXPONENTIAL glucose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B$8:$B$31</c:f>
              <c:numCache>
                <c:formatCode>0.0</c:formatCode>
                <c:ptCount val="24"/>
                <c:pt idx="0">
                  <c:v>0</c:v>
                </c:pt>
                <c:pt idx="1">
                  <c:v>1.4833333333333334</c:v>
                </c:pt>
                <c:pt idx="2">
                  <c:v>3.1999999999999993</c:v>
                </c:pt>
                <c:pt idx="3">
                  <c:v>4.7999999999999989</c:v>
                </c:pt>
                <c:pt idx="4">
                  <c:v>19.766666666666666</c:v>
                </c:pt>
                <c:pt idx="5">
                  <c:v>23.349999999999998</c:v>
                </c:pt>
                <c:pt idx="6">
                  <c:v>27.083333333333332</c:v>
                </c:pt>
                <c:pt idx="7">
                  <c:v>44</c:v>
                </c:pt>
                <c:pt idx="8">
                  <c:v>47.35</c:v>
                </c:pt>
                <c:pt idx="9">
                  <c:v>52.016666666666666</c:v>
                </c:pt>
                <c:pt idx="10">
                  <c:v>69.683333333333337</c:v>
                </c:pt>
                <c:pt idx="11">
                  <c:v>75.75</c:v>
                </c:pt>
                <c:pt idx="12">
                  <c:v>92.983333333333334</c:v>
                </c:pt>
                <c:pt idx="13">
                  <c:v>99.9</c:v>
                </c:pt>
                <c:pt idx="14">
                  <c:v>115.93333333333334</c:v>
                </c:pt>
                <c:pt idx="15">
                  <c:v>119.10000000000001</c:v>
                </c:pt>
                <c:pt idx="16">
                  <c:v>123.48333333333335</c:v>
                </c:pt>
                <c:pt idx="17">
                  <c:v>139.76666666666668</c:v>
                </c:pt>
                <c:pt idx="18">
                  <c:v>142.43333333333334</c:v>
                </c:pt>
                <c:pt idx="19">
                  <c:v>147.4</c:v>
                </c:pt>
                <c:pt idx="20">
                  <c:v>164.03333333333333</c:v>
                </c:pt>
                <c:pt idx="21">
                  <c:v>168.08333333333334</c:v>
                </c:pt>
                <c:pt idx="22">
                  <c:v>170.88333333333335</c:v>
                </c:pt>
                <c:pt idx="23">
                  <c:v>188.45000000000002</c:v>
                </c:pt>
              </c:numCache>
            </c:numRef>
          </c:xVal>
          <c:yVal>
            <c:numRef>
              <c:f>DATA!$C$8:$C$31</c:f>
              <c:numCache>
                <c:formatCode>0.00</c:formatCode>
                <c:ptCount val="24"/>
                <c:pt idx="0">
                  <c:v>2.70161741307888E-4</c:v>
                </c:pt>
                <c:pt idx="1">
                  <c:v>3.9547445322075432E-5</c:v>
                </c:pt>
                <c:pt idx="2">
                  <c:v>2.656492317907647E-5</c:v>
                </c:pt>
                <c:pt idx="3">
                  <c:v>3.2351061134516356E-5</c:v>
                </c:pt>
                <c:pt idx="4">
                  <c:v>1.6335643904917294E-2</c:v>
                </c:pt>
                <c:pt idx="5">
                  <c:v>2.2347906407447628E-2</c:v>
                </c:pt>
                <c:pt idx="6">
                  <c:v>2.5706189518792985E-2</c:v>
                </c:pt>
                <c:pt idx="7">
                  <c:v>3.4185963937463856E-2</c:v>
                </c:pt>
                <c:pt idx="8">
                  <c:v>3.5542643640963323E-2</c:v>
                </c:pt>
                <c:pt idx="9">
                  <c:v>3.7032771681137708E-2</c:v>
                </c:pt>
                <c:pt idx="10">
                  <c:v>4.976848502138826E-2</c:v>
                </c:pt>
                <c:pt idx="11">
                  <c:v>5.2074214397501789E-2</c:v>
                </c:pt>
                <c:pt idx="12">
                  <c:v>5.3476665386983896E-2</c:v>
                </c:pt>
                <c:pt idx="13">
                  <c:v>5.3289660658545748E-2</c:v>
                </c:pt>
                <c:pt idx="14">
                  <c:v>5.822754984225996E-2</c:v>
                </c:pt>
                <c:pt idx="15">
                  <c:v>5.7556043921257294E-2</c:v>
                </c:pt>
                <c:pt idx="16">
                  <c:v>5.7561470518429018E-2</c:v>
                </c:pt>
                <c:pt idx="17">
                  <c:v>5.8601768794170284E-2</c:v>
                </c:pt>
                <c:pt idx="18">
                  <c:v>6.4591806238856922E-2</c:v>
                </c:pt>
                <c:pt idx="19">
                  <c:v>5.8965107520119887E-2</c:v>
                </c:pt>
                <c:pt idx="20">
                  <c:v>6.502978601805888E-2</c:v>
                </c:pt>
                <c:pt idx="21">
                  <c:v>7.4067563975668119E-2</c:v>
                </c:pt>
                <c:pt idx="22">
                  <c:v>6.5044078985702955E-2</c:v>
                </c:pt>
                <c:pt idx="23">
                  <c:v>6.185528749374156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28-4DF4-B5CF-6A2DA50E73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467967"/>
        <c:axId val="413072655"/>
      </c:scatterChart>
      <c:valAx>
        <c:axId val="503467967"/>
        <c:scaling>
          <c:orientation val="minMax"/>
          <c:max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/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#,##0" sourceLinked="0"/>
        <c:majorTickMark val="cross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413072655"/>
        <c:crosses val="autoZero"/>
        <c:crossBetween val="midCat"/>
      </c:valAx>
      <c:valAx>
        <c:axId val="4130726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1000" b="1" i="0" baseline="0">
                    <a:effectLst/>
                  </a:rPr>
                  <a:t>Concentration (mg.L</a:t>
                </a:r>
                <a:r>
                  <a:rPr lang="fr-FR" sz="1000" b="1" i="0" baseline="30000">
                    <a:effectLst/>
                  </a:rPr>
                  <a:t>-1</a:t>
                </a:r>
                <a:r>
                  <a:rPr lang="fr-FR" sz="1000" b="1" i="0" baseline="0">
                    <a:effectLst/>
                  </a:rPr>
                  <a:t>)</a:t>
                </a:r>
                <a:endParaRPr lang="fr-FR" sz="10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fr-FR" sz="1000"/>
              </a:p>
            </c:rich>
          </c:tx>
          <c:layout>
            <c:manualLayout>
              <c:xMode val="edge"/>
              <c:yMode val="edge"/>
              <c:x val="2.3457553970290809E-2"/>
              <c:y val="0.174049163139295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" sourceLinked="0"/>
        <c:majorTickMark val="cross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034679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94</xdr:row>
      <xdr:rowOff>0</xdr:rowOff>
    </xdr:from>
    <xdr:to>
      <xdr:col>11</xdr:col>
      <xdr:colOff>253254</xdr:colOff>
      <xdr:row>107</xdr:row>
      <xdr:rowOff>187500</xdr:rowOff>
    </xdr:to>
    <xdr:graphicFrame macro="">
      <xdr:nvGraphicFramePr>
        <xdr:cNvPr id="17" name="Graphique 16">
          <a:extLst>
            <a:ext uri="{FF2B5EF4-FFF2-40B4-BE49-F238E27FC236}">
              <a16:creationId xmlns:a16="http://schemas.microsoft.com/office/drawing/2014/main" id="{7BB2F2AF-E8AC-406D-8200-1513390CF55E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94</xdr:row>
      <xdr:rowOff>0</xdr:rowOff>
    </xdr:from>
    <xdr:to>
      <xdr:col>17</xdr:col>
      <xdr:colOff>253254</xdr:colOff>
      <xdr:row>107</xdr:row>
      <xdr:rowOff>187500</xdr:rowOff>
    </xdr:to>
    <xdr:graphicFrame macro="">
      <xdr:nvGraphicFramePr>
        <xdr:cNvPr id="18" name="Graphique 17">
          <a:extLst>
            <a:ext uri="{FF2B5EF4-FFF2-40B4-BE49-F238E27FC236}">
              <a16:creationId xmlns:a16="http://schemas.microsoft.com/office/drawing/2014/main" id="{3A6CAB67-583F-436A-B48B-81405DDD8558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5</xdr:col>
      <xdr:colOff>253254</xdr:colOff>
      <xdr:row>13</xdr:row>
      <xdr:rowOff>181150</xdr:rowOff>
    </xdr:to>
    <xdr:graphicFrame macro="">
      <xdr:nvGraphicFramePr>
        <xdr:cNvPr id="31" name="Graphique 30">
          <a:extLst>
            <a:ext uri="{FF2B5EF4-FFF2-40B4-BE49-F238E27FC236}">
              <a16:creationId xmlns:a16="http://schemas.microsoft.com/office/drawing/2014/main" id="{AE509CD7-B511-4205-86DD-B78E9CEC1C7E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6"/>
  <sheetViews>
    <sheetView tabSelected="1" zoomScale="40" zoomScaleNormal="40" workbookViewId="0">
      <selection activeCell="H28" sqref="H28"/>
    </sheetView>
  </sheetViews>
  <sheetFormatPr baseColWidth="10" defaultRowHeight="14.5" x14ac:dyDescent="0.35"/>
  <cols>
    <col min="1" max="1" width="4.6328125" style="2" customWidth="1"/>
    <col min="2" max="3" width="19.08984375" customWidth="1"/>
    <col min="25" max="25" width="11.453125" style="1"/>
  </cols>
  <sheetData>
    <row r="1" spans="2:25" s="2" customFormat="1" x14ac:dyDescent="0.35">
      <c r="Y1" s="1"/>
    </row>
    <row r="2" spans="2:25" s="14" customFormat="1" ht="26" x14ac:dyDescent="0.6">
      <c r="B2" s="13" t="s">
        <v>5</v>
      </c>
      <c r="Y2" s="15"/>
    </row>
    <row r="3" spans="2:25" s="14" customFormat="1" ht="26" x14ac:dyDescent="0.6">
      <c r="B3" s="13"/>
      <c r="Y3" s="15"/>
    </row>
    <row r="4" spans="2:25" s="2" customFormat="1" ht="15" thickBot="1" x14ac:dyDescent="0.4">
      <c r="P4" s="1"/>
    </row>
    <row r="5" spans="2:25" x14ac:dyDescent="0.35">
      <c r="B5" s="16" t="s">
        <v>4</v>
      </c>
      <c r="C5" s="3"/>
      <c r="Y5"/>
    </row>
    <row r="6" spans="2:25" x14ac:dyDescent="0.35">
      <c r="B6" s="10" t="s">
        <v>2</v>
      </c>
      <c r="C6" s="17" t="s">
        <v>0</v>
      </c>
      <c r="Y6"/>
    </row>
    <row r="7" spans="2:25" x14ac:dyDescent="0.35">
      <c r="B7" s="11" t="s">
        <v>3</v>
      </c>
      <c r="C7" s="5" t="s">
        <v>1</v>
      </c>
      <c r="Y7"/>
    </row>
    <row r="8" spans="2:25" x14ac:dyDescent="0.35">
      <c r="B8" s="12">
        <v>0</v>
      </c>
      <c r="C8" s="6">
        <v>2.70161741307888E-4</v>
      </c>
      <c r="Y8"/>
    </row>
    <row r="9" spans="2:25" x14ac:dyDescent="0.35">
      <c r="B9" s="12">
        <v>1.4833333333333334</v>
      </c>
      <c r="C9" s="6">
        <v>3.9547445322075432E-5</v>
      </c>
      <c r="Y9"/>
    </row>
    <row r="10" spans="2:25" x14ac:dyDescent="0.35">
      <c r="B10" s="12">
        <v>3.1999999999999993</v>
      </c>
      <c r="C10" s="6">
        <v>2.656492317907647E-5</v>
      </c>
      <c r="Y10"/>
    </row>
    <row r="11" spans="2:25" x14ac:dyDescent="0.35">
      <c r="B11" s="12">
        <v>4.7999999999999989</v>
      </c>
      <c r="C11" s="6">
        <v>3.2351061134516356E-5</v>
      </c>
      <c r="Y11"/>
    </row>
    <row r="12" spans="2:25" x14ac:dyDescent="0.35">
      <c r="B12" s="12">
        <v>19.766666666666666</v>
      </c>
      <c r="C12" s="6">
        <v>1.6335643904917294E-2</v>
      </c>
      <c r="Y12"/>
    </row>
    <row r="13" spans="2:25" x14ac:dyDescent="0.35">
      <c r="B13" s="12">
        <v>23.349999999999998</v>
      </c>
      <c r="C13" s="6">
        <v>2.2347906407447628E-2</v>
      </c>
      <c r="Y13"/>
    </row>
    <row r="14" spans="2:25" x14ac:dyDescent="0.35">
      <c r="B14" s="12">
        <v>27.083333333333332</v>
      </c>
      <c r="C14" s="6">
        <v>2.5706189518792985E-2</v>
      </c>
      <c r="Y14"/>
    </row>
    <row r="15" spans="2:25" x14ac:dyDescent="0.35">
      <c r="B15" s="12">
        <v>44</v>
      </c>
      <c r="C15" s="6">
        <v>3.4185963937463856E-2</v>
      </c>
      <c r="Y15"/>
    </row>
    <row r="16" spans="2:25" x14ac:dyDescent="0.35">
      <c r="B16" s="12">
        <v>47.35</v>
      </c>
      <c r="C16" s="6">
        <v>3.5542643640963323E-2</v>
      </c>
      <c r="Y16"/>
    </row>
    <row r="17" spans="2:25" x14ac:dyDescent="0.35">
      <c r="B17" s="12">
        <v>52.016666666666666</v>
      </c>
      <c r="C17" s="6">
        <v>3.7032771681137708E-2</v>
      </c>
      <c r="Y17"/>
    </row>
    <row r="18" spans="2:25" x14ac:dyDescent="0.35">
      <c r="B18" s="12">
        <v>69.683333333333337</v>
      </c>
      <c r="C18" s="6">
        <v>4.976848502138826E-2</v>
      </c>
      <c r="Y18"/>
    </row>
    <row r="19" spans="2:25" x14ac:dyDescent="0.35">
      <c r="B19" s="12">
        <v>75.75</v>
      </c>
      <c r="C19" s="6">
        <v>5.2074214397501789E-2</v>
      </c>
      <c r="Y19"/>
    </row>
    <row r="20" spans="2:25" x14ac:dyDescent="0.35">
      <c r="B20" s="12">
        <v>92.983333333333334</v>
      </c>
      <c r="C20" s="6">
        <v>5.3476665386983896E-2</v>
      </c>
      <c r="Y20"/>
    </row>
    <row r="21" spans="2:25" x14ac:dyDescent="0.35">
      <c r="B21" s="12">
        <v>99.9</v>
      </c>
      <c r="C21" s="6">
        <v>5.3289660658545748E-2</v>
      </c>
      <c r="Y21"/>
    </row>
    <row r="22" spans="2:25" x14ac:dyDescent="0.35">
      <c r="B22" s="12">
        <v>115.93333333333334</v>
      </c>
      <c r="C22" s="6">
        <v>5.822754984225996E-2</v>
      </c>
      <c r="Y22"/>
    </row>
    <row r="23" spans="2:25" x14ac:dyDescent="0.35">
      <c r="B23" s="12">
        <v>119.10000000000001</v>
      </c>
      <c r="C23" s="6">
        <v>5.7556043921257294E-2</v>
      </c>
      <c r="Y23"/>
    </row>
    <row r="24" spans="2:25" x14ac:dyDescent="0.35">
      <c r="B24" s="12">
        <v>123.48333333333335</v>
      </c>
      <c r="C24" s="6">
        <v>5.7561470518429018E-2</v>
      </c>
      <c r="Y24"/>
    </row>
    <row r="25" spans="2:25" x14ac:dyDescent="0.35">
      <c r="B25" s="12">
        <v>139.76666666666668</v>
      </c>
      <c r="C25" s="6">
        <v>5.8601768794170284E-2</v>
      </c>
      <c r="Y25"/>
    </row>
    <row r="26" spans="2:25" x14ac:dyDescent="0.35">
      <c r="B26" s="12">
        <v>142.43333333333334</v>
      </c>
      <c r="C26" s="6">
        <v>6.4591806238856922E-2</v>
      </c>
      <c r="Y26"/>
    </row>
    <row r="27" spans="2:25" x14ac:dyDescent="0.35">
      <c r="B27" s="12">
        <v>147.4</v>
      </c>
      <c r="C27" s="6">
        <v>5.8965107520119887E-2</v>
      </c>
      <c r="Y27"/>
    </row>
    <row r="28" spans="2:25" x14ac:dyDescent="0.35">
      <c r="B28" s="12">
        <v>164.03333333333333</v>
      </c>
      <c r="C28" s="6">
        <v>6.502978601805888E-2</v>
      </c>
      <c r="Y28"/>
    </row>
    <row r="29" spans="2:25" x14ac:dyDescent="0.35">
      <c r="B29" s="12">
        <v>168.08333333333334</v>
      </c>
      <c r="C29" s="6">
        <v>7.4067563975668119E-2</v>
      </c>
      <c r="Y29"/>
    </row>
    <row r="30" spans="2:25" x14ac:dyDescent="0.35">
      <c r="B30" s="12">
        <v>170.88333333333335</v>
      </c>
      <c r="C30" s="6">
        <v>6.5044078985702955E-2</v>
      </c>
      <c r="Y30"/>
    </row>
    <row r="31" spans="2:25" x14ac:dyDescent="0.35">
      <c r="B31" s="12">
        <v>188.45000000000002</v>
      </c>
      <c r="C31" s="6">
        <v>6.1855287493741563E-2</v>
      </c>
      <c r="Y31"/>
    </row>
    <row r="32" spans="2:25" x14ac:dyDescent="0.35">
      <c r="B32" s="12"/>
      <c r="C32" s="7"/>
      <c r="Y32"/>
    </row>
    <row r="33" spans="2:25" x14ac:dyDescent="0.35">
      <c r="B33" s="4"/>
      <c r="C33" s="7"/>
      <c r="Y33"/>
    </row>
    <row r="34" spans="2:25" x14ac:dyDescent="0.35">
      <c r="B34" s="4"/>
      <c r="C34" s="7"/>
      <c r="Y34"/>
    </row>
    <row r="35" spans="2:25" x14ac:dyDescent="0.35">
      <c r="B35" s="4"/>
      <c r="C35" s="7"/>
      <c r="Y35"/>
    </row>
    <row r="36" spans="2:25" x14ac:dyDescent="0.35">
      <c r="B36" s="4"/>
      <c r="C36" s="7"/>
      <c r="Y36"/>
    </row>
    <row r="37" spans="2:25" x14ac:dyDescent="0.35">
      <c r="B37" s="4"/>
      <c r="C37" s="7"/>
      <c r="Y37"/>
    </row>
    <row r="38" spans="2:25" x14ac:dyDescent="0.35">
      <c r="B38" s="4"/>
      <c r="C38" s="7"/>
      <c r="Y38"/>
    </row>
    <row r="39" spans="2:25" x14ac:dyDescent="0.35">
      <c r="B39" s="4"/>
      <c r="C39" s="7"/>
      <c r="Y39"/>
    </row>
    <row r="40" spans="2:25" x14ac:dyDescent="0.35">
      <c r="B40" s="4"/>
      <c r="C40" s="7"/>
      <c r="Y40"/>
    </row>
    <row r="41" spans="2:25" x14ac:dyDescent="0.35">
      <c r="B41" s="4"/>
      <c r="C41" s="7"/>
      <c r="Y41"/>
    </row>
    <row r="42" spans="2:25" ht="15" thickBot="1" x14ac:dyDescent="0.4">
      <c r="B42" s="8"/>
      <c r="C42" s="9"/>
      <c r="Y42"/>
    </row>
    <row r="43" spans="2:25" x14ac:dyDescent="0.35">
      <c r="Y43"/>
    </row>
    <row r="44" spans="2:25" x14ac:dyDescent="0.35">
      <c r="Y44"/>
    </row>
    <row r="45" spans="2:25" x14ac:dyDescent="0.35">
      <c r="Y45"/>
    </row>
    <row r="46" spans="2:25" x14ac:dyDescent="0.35">
      <c r="Q46" s="1"/>
      <c r="Y46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50" zoomScaleNormal="50" workbookViewId="0">
      <selection activeCell="F29" sqref="F29"/>
    </sheetView>
  </sheetViews>
  <sheetFormatPr baseColWidth="10" defaultRowHeight="14.5" x14ac:dyDescent="0.35"/>
  <cols>
    <col min="6" max="6" width="3.7265625" customWidth="1"/>
  </cols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</vt:lpstr>
      <vt:lpstr>Plots</vt:lpstr>
    </vt:vector>
  </TitlesOfParts>
  <Company>UNIVERSITE DE TOU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n Celine</dc:creator>
  <cp:lastModifiedBy>Jillian MARC</cp:lastModifiedBy>
  <dcterms:created xsi:type="dcterms:W3CDTF">2023-02-28T15:38:29Z</dcterms:created>
  <dcterms:modified xsi:type="dcterms:W3CDTF">2023-05-17T16:55:32Z</dcterms:modified>
</cp:coreProperties>
</file>